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meron\Documents\MPs\MPS peerj\"/>
    </mc:Choice>
  </mc:AlternateContent>
  <bookViews>
    <workbookView xWindow="0" yWindow="0" windowWidth="19200" windowHeight="7245" activeTab="3"/>
  </bookViews>
  <sheets>
    <sheet name="Cu" sheetId="1" r:id="rId1"/>
    <sheet name="Fe" sheetId="3" r:id="rId2"/>
    <sheet name="Mn" sheetId="2" r:id="rId3"/>
    <sheet name="Average" sheetId="5" r:id="rId4"/>
  </sheets>
  <calcPr calcId="162913"/>
</workbook>
</file>

<file path=xl/calcChain.xml><?xml version="1.0" encoding="utf-8"?>
<calcChain xmlns="http://schemas.openxmlformats.org/spreadsheetml/2006/main">
  <c r="H14" i="1" l="1"/>
  <c r="I14" i="1"/>
  <c r="I15" i="1"/>
  <c r="I16" i="1"/>
  <c r="I17" i="1"/>
  <c r="H18" i="1"/>
  <c r="I18" i="1"/>
  <c r="I19" i="1"/>
  <c r="B3" i="3" l="1"/>
  <c r="C3" i="2"/>
  <c r="D3" i="2"/>
  <c r="E3" i="2"/>
  <c r="F3" i="2"/>
  <c r="G3" i="2"/>
  <c r="H3" i="2"/>
  <c r="I3" i="2"/>
  <c r="J3" i="2"/>
  <c r="K3" i="2"/>
  <c r="L3" i="2"/>
  <c r="B3" i="2"/>
  <c r="I11" i="1" l="1"/>
  <c r="J11" i="1"/>
  <c r="H11" i="2"/>
  <c r="G11" i="2"/>
  <c r="F17" i="2" l="1"/>
  <c r="G17" i="2" s="1"/>
  <c r="G18" i="2"/>
  <c r="G19" i="2"/>
  <c r="F17" i="3"/>
  <c r="G17" i="3" s="1"/>
  <c r="F16" i="2"/>
  <c r="G16" i="2" s="1"/>
  <c r="F15" i="2"/>
  <c r="G15" i="2" s="1"/>
  <c r="G5" i="3"/>
  <c r="G20" i="3"/>
  <c r="I19" i="3"/>
  <c r="G19" i="3"/>
  <c r="G4" i="3"/>
  <c r="G18" i="3"/>
  <c r="I17" i="3"/>
  <c r="G16" i="3"/>
  <c r="G15" i="3"/>
  <c r="G14" i="3"/>
  <c r="G5" i="2"/>
  <c r="G4" i="2"/>
  <c r="I5" i="1"/>
  <c r="I6" i="1"/>
  <c r="M5" i="1" l="1"/>
  <c r="N5" i="1" s="1"/>
  <c r="M6" i="1"/>
  <c r="H20" i="3"/>
  <c r="I20" i="3" s="1"/>
  <c r="H5" i="3"/>
  <c r="I5" i="3" s="1"/>
  <c r="H4" i="3"/>
  <c r="I4" i="3" s="1"/>
  <c r="H18" i="3"/>
  <c r="I18" i="3" s="1"/>
  <c r="H16" i="3"/>
  <c r="I16" i="3" s="1"/>
  <c r="K4" i="2"/>
  <c r="H15" i="3"/>
  <c r="I15" i="3" s="1"/>
  <c r="K5" i="2"/>
  <c r="L4" i="2" l="1"/>
  <c r="I4" i="2"/>
  <c r="H4" i="2"/>
  <c r="J4" i="2"/>
  <c r="L5" i="2"/>
  <c r="J5" i="2"/>
  <c r="I5" i="2"/>
  <c r="H5" i="2"/>
  <c r="N6" i="1"/>
  <c r="L6" i="1"/>
  <c r="K6" i="1"/>
  <c r="J6" i="1"/>
  <c r="L5" i="1"/>
  <c r="J5" i="1"/>
  <c r="K5" i="1"/>
  <c r="E10" i="2" l="1"/>
  <c r="G10" i="2" s="1"/>
  <c r="H10" i="1"/>
  <c r="J10" i="1" s="1"/>
  <c r="F10" i="2"/>
  <c r="H10" i="2" s="1"/>
  <c r="G10" i="1"/>
  <c r="I10" i="1" s="1"/>
</calcChain>
</file>

<file path=xl/sharedStrings.xml><?xml version="1.0" encoding="utf-8"?>
<sst xmlns="http://schemas.openxmlformats.org/spreadsheetml/2006/main" count="85" uniqueCount="42">
  <si>
    <t>Horas</t>
  </si>
  <si>
    <t>% concentración</t>
  </si>
  <si>
    <t>% consumo</t>
  </si>
  <si>
    <t>Control</t>
  </si>
  <si>
    <t>Concentración (1)</t>
  </si>
  <si>
    <t>Concentración (2)</t>
  </si>
  <si>
    <t>Concentración (3)</t>
  </si>
  <si>
    <t>Promedio conecentración</t>
  </si>
  <si>
    <t>1 mg/l</t>
  </si>
  <si>
    <t>5 mg/l</t>
  </si>
  <si>
    <t>1 hora</t>
  </si>
  <si>
    <t>72 horas</t>
  </si>
  <si>
    <t>0 horas</t>
  </si>
  <si>
    <t>0 hora</t>
  </si>
  <si>
    <t>Inicial Control</t>
  </si>
  <si>
    <t>Inicial (1 mg/L)</t>
  </si>
  <si>
    <t>Inicial (5 mg/L)</t>
  </si>
  <si>
    <t>Manganeso</t>
  </si>
  <si>
    <t>Hierro</t>
  </si>
  <si>
    <t>1 mg/L</t>
  </si>
  <si>
    <t>5 mg/L</t>
  </si>
  <si>
    <t>desvest 1 mg/l</t>
  </si>
  <si>
    <t>desvest 5 mg/l</t>
  </si>
  <si>
    <t>error 1 mg/L</t>
  </si>
  <si>
    <t>error 5 mg/L</t>
  </si>
  <si>
    <t>error 5 mg/l</t>
  </si>
  <si>
    <t>error mg/l</t>
  </si>
  <si>
    <t>72 horas (1 mg/L)</t>
  </si>
  <si>
    <t>72 horas (5 mg/L)</t>
  </si>
  <si>
    <t>Not removed</t>
  </si>
  <si>
    <t>Removed</t>
  </si>
  <si>
    <t>copper</t>
  </si>
  <si>
    <t>Treatment</t>
  </si>
  <si>
    <t>hours</t>
  </si>
  <si>
    <t>concentration  (1)</t>
  </si>
  <si>
    <t>concentration  (2)</t>
  </si>
  <si>
    <t>concentration (3)</t>
  </si>
  <si>
    <t>average concentration</t>
  </si>
  <si>
    <t>% concentration 1</t>
  </si>
  <si>
    <t>% concentration 2</t>
  </si>
  <si>
    <t>% concentration 3</t>
  </si>
  <si>
    <t>%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37260552098259E-2"/>
          <c:y val="0.16301614810726264"/>
          <c:w val="0.85097344196940783"/>
          <c:h val="0.75496357635892031"/>
        </c:manualLayout>
      </c:layout>
      <c:barChart>
        <c:barDir val="col"/>
        <c:grouping val="stacked"/>
        <c:varyColors val="0"/>
        <c:ser>
          <c:idx val="0"/>
          <c:order val="0"/>
          <c:tx>
            <c:v>Sin consumir</c:v>
          </c:tx>
          <c:spPr>
            <a:pattFill prst="pct80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u!$G$10:$H$10</c:f>
                <c:numCache>
                  <c:formatCode>General</c:formatCode>
                  <c:ptCount val="2"/>
                  <c:pt idx="0">
                    <c:v>0.63948790612349327</c:v>
                  </c:pt>
                  <c:pt idx="1">
                    <c:v>0.4462610776344938</c:v>
                  </c:pt>
                </c:numCache>
              </c:numRef>
            </c:plus>
            <c:minus>
              <c:numRef>
                <c:f>Cu!$G$10:$H$10</c:f>
                <c:numCache>
                  <c:formatCode>General</c:formatCode>
                  <c:ptCount val="2"/>
                  <c:pt idx="0">
                    <c:v>0.63948790612349327</c:v>
                  </c:pt>
                  <c:pt idx="1">
                    <c:v>0.4462610776344938</c:v>
                  </c:pt>
                </c:numCache>
              </c:numRef>
            </c:minus>
          </c:errBars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Cu!$E$10:$F$10</c:f>
              <c:numCache>
                <c:formatCode>General</c:formatCode>
                <c:ptCount val="2"/>
                <c:pt idx="0">
                  <c:v>57.1</c:v>
                </c:pt>
                <c:pt idx="1">
                  <c:v>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FE-4F05-BCF5-AF2330B62C02}"/>
            </c:ext>
          </c:extLst>
        </c:ser>
        <c:ser>
          <c:idx val="1"/>
          <c:order val="1"/>
          <c:tx>
            <c:v>Consumido</c:v>
          </c:tx>
          <c:spPr>
            <a:pattFill prst="pct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45FE-4F05-BCF5-AF2330B62C02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45FE-4F05-BCF5-AF2330B62C02}"/>
              </c:ext>
            </c:extLst>
          </c:dPt>
          <c:errBars>
            <c:errBarType val="both"/>
            <c:errValType val="cust"/>
            <c:noEndCap val="0"/>
            <c:plus>
              <c:numRef>
                <c:f>Cu!$G$11:$H$11</c:f>
                <c:numCache>
                  <c:formatCode>General</c:formatCode>
                  <c:ptCount val="2"/>
                  <c:pt idx="0">
                    <c:v>0.63</c:v>
                  </c:pt>
                  <c:pt idx="1">
                    <c:v>0.44</c:v>
                  </c:pt>
                </c:numCache>
              </c:numRef>
            </c:plus>
            <c:minus>
              <c:numRef>
                <c:f>Cu!$G$11:$H$11</c:f>
                <c:numCache>
                  <c:formatCode>General</c:formatCode>
                  <c:ptCount val="2"/>
                  <c:pt idx="0">
                    <c:v>0.63</c:v>
                  </c:pt>
                  <c:pt idx="1">
                    <c:v>0.44</c:v>
                  </c:pt>
                </c:numCache>
              </c:numRef>
            </c:minus>
          </c:errBars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Cu!$E$11:$F$11</c:f>
              <c:numCache>
                <c:formatCode>General</c:formatCode>
                <c:ptCount val="2"/>
                <c:pt idx="0">
                  <c:v>42.9</c:v>
                </c:pt>
                <c:pt idx="1">
                  <c:v>9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5FE-4F05-BCF5-AF2330B62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23584448"/>
        <c:axId val="-1023583360"/>
      </c:barChart>
      <c:catAx>
        <c:axId val="-102358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g/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83360"/>
        <c:crosses val="autoZero"/>
        <c:auto val="1"/>
        <c:lblAlgn val="ctr"/>
        <c:lblOffset val="100"/>
        <c:noMultiLvlLbl val="0"/>
      </c:catAx>
      <c:valAx>
        <c:axId val="-102358336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manente (%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8444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31116050609888279"/>
          <c:y val="1.8587180132086822E-2"/>
          <c:w val="0.44968588242136498"/>
          <c:h val="0.17408340202961994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7462817147858"/>
          <c:y val="6.0659813356663747E-2"/>
          <c:w val="0.6159009186351706"/>
          <c:h val="0.7344480898221055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Fe!$B$10</c:f>
              <c:strCache>
                <c:ptCount val="1"/>
                <c:pt idx="0">
                  <c:v>Not removed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Fe!$C$10:$D$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61-4696-AD29-52397954A803}"/>
            </c:ext>
          </c:extLst>
        </c:ser>
        <c:ser>
          <c:idx val="1"/>
          <c:order val="1"/>
          <c:tx>
            <c:strRef>
              <c:f>Fe!$B$11</c:f>
              <c:strCache>
                <c:ptCount val="1"/>
                <c:pt idx="0">
                  <c:v>Removed</c:v>
                </c:pt>
              </c:strCache>
            </c:strRef>
          </c:tx>
          <c:spPr>
            <a:pattFill prst="pct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Fe!$C$11:$D$11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61-4696-AD29-52397954A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23580640"/>
        <c:axId val="-1023588256"/>
      </c:barChart>
      <c:catAx>
        <c:axId val="-102358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g/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88256"/>
        <c:crosses val="autoZero"/>
        <c:auto val="1"/>
        <c:lblAlgn val="ctr"/>
        <c:lblOffset val="100"/>
        <c:noMultiLvlLbl val="0"/>
      </c:catAx>
      <c:valAx>
        <c:axId val="-102358825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manente (%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80640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Mn!$B$10</c:f>
              <c:strCache>
                <c:ptCount val="1"/>
                <c:pt idx="0">
                  <c:v>Not removed</c:v>
                </c:pt>
              </c:strCache>
            </c:strRef>
          </c:tx>
          <c:spPr>
            <a:pattFill prst="pct7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Mn!$G$10:$H$10</c:f>
                <c:numCache>
                  <c:formatCode>General</c:formatCode>
                  <c:ptCount val="2"/>
                  <c:pt idx="0">
                    <c:v>9.4941308219300229</c:v>
                  </c:pt>
                  <c:pt idx="1">
                    <c:v>5.3090768215809989</c:v>
                  </c:pt>
                </c:numCache>
              </c:numRef>
            </c:plus>
            <c:minus>
              <c:numRef>
                <c:f>Mn!$G$10:$H$10</c:f>
                <c:numCache>
                  <c:formatCode>General</c:formatCode>
                  <c:ptCount val="2"/>
                  <c:pt idx="0">
                    <c:v>9.4941308219300229</c:v>
                  </c:pt>
                  <c:pt idx="1">
                    <c:v>5.3090768215809989</c:v>
                  </c:pt>
                </c:numCache>
              </c:numRef>
            </c:minus>
          </c:errBars>
          <c:cat>
            <c:numRef>
              <c:f>Mn!$C$9:$D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Mn!$C$10:$D$10</c:f>
              <c:numCache>
                <c:formatCode>General</c:formatCode>
                <c:ptCount val="2"/>
                <c:pt idx="0">
                  <c:v>49.6</c:v>
                </c:pt>
                <c:pt idx="1">
                  <c:v>76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79-4A60-8220-00591CCEFCAF}"/>
            </c:ext>
          </c:extLst>
        </c:ser>
        <c:ser>
          <c:idx val="1"/>
          <c:order val="1"/>
          <c:tx>
            <c:strRef>
              <c:f>Mn!$B$11</c:f>
              <c:strCache>
                <c:ptCount val="1"/>
                <c:pt idx="0">
                  <c:v>Removed</c:v>
                </c:pt>
              </c:strCache>
            </c:strRef>
          </c:tx>
          <c:spPr>
            <a:pattFill prst="pct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Mn!$G$11:$H$11</c:f>
                <c:numCache>
                  <c:formatCode>General</c:formatCode>
                  <c:ptCount val="2"/>
                  <c:pt idx="0">
                    <c:v>9.4499999999999993</c:v>
                  </c:pt>
                  <c:pt idx="1">
                    <c:v>5.3</c:v>
                  </c:pt>
                </c:numCache>
              </c:numRef>
            </c:plus>
            <c:minus>
              <c:numRef>
                <c:f>Mn!$G$11:$H$11</c:f>
                <c:numCache>
                  <c:formatCode>General</c:formatCode>
                  <c:ptCount val="2"/>
                  <c:pt idx="0">
                    <c:v>9.4499999999999993</c:v>
                  </c:pt>
                  <c:pt idx="1">
                    <c:v>5.3</c:v>
                  </c:pt>
                </c:numCache>
              </c:numRef>
            </c:minus>
          </c:errBars>
          <c:cat>
            <c:numRef>
              <c:f>Mn!$C$9:$D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Mn!$C$11:$D$11</c:f>
              <c:numCache>
                <c:formatCode>General</c:formatCode>
                <c:ptCount val="2"/>
                <c:pt idx="0">
                  <c:v>50.4</c:v>
                </c:pt>
                <c:pt idx="1">
                  <c:v>2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79-4A60-8220-00591CCEF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23587168"/>
        <c:axId val="-1023581728"/>
      </c:barChart>
      <c:catAx>
        <c:axId val="-102358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Concentration (mg/L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-1023581728"/>
        <c:crosses val="autoZero"/>
        <c:auto val="1"/>
        <c:lblAlgn val="ctr"/>
        <c:lblOffset val="100"/>
        <c:noMultiLvlLbl val="0"/>
      </c:catAx>
      <c:valAx>
        <c:axId val="-1023581728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Remanante (%)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87168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60272965879265"/>
          <c:y val="0.13991885201030826"/>
          <c:w val="0.83709417322834645"/>
          <c:h val="0.7146377101824233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Mn!$B$10</c:f>
              <c:strCache>
                <c:ptCount val="1"/>
                <c:pt idx="0">
                  <c:v>Not removed</c:v>
                </c:pt>
              </c:strCache>
            </c:strRef>
          </c:tx>
          <c:spPr>
            <a:pattFill prst="pct7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n!$G$10:$H$10</c:f>
                <c:numCache>
                  <c:formatCode>General</c:formatCode>
                  <c:ptCount val="2"/>
                  <c:pt idx="0">
                    <c:v>9.4941308219300229</c:v>
                  </c:pt>
                  <c:pt idx="1">
                    <c:v>5.3090768215809989</c:v>
                  </c:pt>
                </c:numCache>
              </c:numRef>
            </c:plus>
            <c:minus>
              <c:numRef>
                <c:f>Mn!$G$10:$H$10</c:f>
                <c:numCache>
                  <c:formatCode>General</c:formatCode>
                  <c:ptCount val="2"/>
                  <c:pt idx="0">
                    <c:v>9.4941308219300229</c:v>
                  </c:pt>
                  <c:pt idx="1">
                    <c:v>5.3090768215809989</c:v>
                  </c:pt>
                </c:numCache>
              </c:numRef>
            </c:minus>
          </c:errBars>
          <c:cat>
            <c:numRef>
              <c:f>Mn!$C$9:$D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Mn!$C$10:$D$10</c:f>
              <c:numCache>
                <c:formatCode>General</c:formatCode>
                <c:ptCount val="2"/>
                <c:pt idx="0">
                  <c:v>49.6</c:v>
                </c:pt>
                <c:pt idx="1">
                  <c:v>76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84-4DD5-8FEF-ACD581B9BA3B}"/>
            </c:ext>
          </c:extLst>
        </c:ser>
        <c:ser>
          <c:idx val="1"/>
          <c:order val="1"/>
          <c:tx>
            <c:strRef>
              <c:f>Mn!$B$11</c:f>
              <c:strCache>
                <c:ptCount val="1"/>
                <c:pt idx="0">
                  <c:v>Removed</c:v>
                </c:pt>
              </c:strCache>
            </c:strRef>
          </c:tx>
          <c:spPr>
            <a:pattFill prst="pct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n!$G$11:$H$11</c:f>
                <c:numCache>
                  <c:formatCode>General</c:formatCode>
                  <c:ptCount val="2"/>
                  <c:pt idx="0">
                    <c:v>9.4499999999999993</c:v>
                  </c:pt>
                  <c:pt idx="1">
                    <c:v>5.3</c:v>
                  </c:pt>
                </c:numCache>
              </c:numRef>
            </c:plus>
            <c:minus>
              <c:numRef>
                <c:f>Mn!$G$11:$H$11</c:f>
                <c:numCache>
                  <c:formatCode>General</c:formatCode>
                  <c:ptCount val="2"/>
                  <c:pt idx="0">
                    <c:v>9.4499999999999993</c:v>
                  </c:pt>
                  <c:pt idx="1">
                    <c:v>5.3</c:v>
                  </c:pt>
                </c:numCache>
              </c:numRef>
            </c:minus>
          </c:errBars>
          <c:cat>
            <c:numRef>
              <c:f>Mn!$C$9:$D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Mn!$C$11:$D$11</c:f>
              <c:numCache>
                <c:formatCode>General</c:formatCode>
                <c:ptCount val="2"/>
                <c:pt idx="0">
                  <c:v>50.4</c:v>
                </c:pt>
                <c:pt idx="1">
                  <c:v>2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84-4DD5-8FEF-ACD581B9B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23576832"/>
        <c:axId val="-1023583904"/>
      </c:barChart>
      <c:catAx>
        <c:axId val="-1023576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Concentration (mg*L-1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-1023583904"/>
        <c:crosses val="autoZero"/>
        <c:auto val="1"/>
        <c:lblAlgn val="ctr"/>
        <c:lblOffset val="100"/>
        <c:noMultiLvlLbl val="0"/>
      </c:catAx>
      <c:valAx>
        <c:axId val="-1023583904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Removal</a:t>
                </a:r>
                <a:r>
                  <a:rPr lang="es-CL" baseline="0"/>
                  <a:t> efficiency</a:t>
                </a:r>
                <a:r>
                  <a:rPr lang="es-CL"/>
                  <a:t> (%)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76832"/>
        <c:crosses val="autoZero"/>
        <c:crossBetween val="between"/>
        <c:majorUnit val="20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5178289033258323"/>
          <c:y val="0.13839937572110436"/>
          <c:w val="0.15801132032137427"/>
          <c:h val="0.1538606739175484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35172805624336"/>
          <c:y val="0.14694163949845016"/>
          <c:w val="0.84680745958945325"/>
          <c:h val="0.7204854262035348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Cu!$D$10</c:f>
              <c:strCache>
                <c:ptCount val="1"/>
                <c:pt idx="0">
                  <c:v>Not removed</c:v>
                </c:pt>
              </c:strCache>
            </c:strRef>
          </c:tx>
          <c:spPr>
            <a:pattFill prst="pct80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u!$G$10:$H$10</c:f>
                <c:numCache>
                  <c:formatCode>General</c:formatCode>
                  <c:ptCount val="2"/>
                  <c:pt idx="0">
                    <c:v>0.63948790612349327</c:v>
                  </c:pt>
                  <c:pt idx="1">
                    <c:v>0.4462610776344938</c:v>
                  </c:pt>
                </c:numCache>
              </c:numRef>
            </c:plus>
            <c:minus>
              <c:numRef>
                <c:f>Cu!$G$10:$H$10</c:f>
                <c:numCache>
                  <c:formatCode>General</c:formatCode>
                  <c:ptCount val="2"/>
                  <c:pt idx="0">
                    <c:v>0.63948790612349327</c:v>
                  </c:pt>
                  <c:pt idx="1">
                    <c:v>0.4462610776344938</c:v>
                  </c:pt>
                </c:numCache>
              </c:numRef>
            </c:minus>
          </c:errBars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Cu!$E$10:$F$10</c:f>
              <c:numCache>
                <c:formatCode>General</c:formatCode>
                <c:ptCount val="2"/>
                <c:pt idx="0">
                  <c:v>57.1</c:v>
                </c:pt>
                <c:pt idx="1">
                  <c:v>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E-40D6-9062-F47455CA2364}"/>
            </c:ext>
          </c:extLst>
        </c:ser>
        <c:ser>
          <c:idx val="1"/>
          <c:order val="1"/>
          <c:tx>
            <c:strRef>
              <c:f>Cu!$D$11</c:f>
              <c:strCache>
                <c:ptCount val="1"/>
                <c:pt idx="0">
                  <c:v>Removed</c:v>
                </c:pt>
              </c:strCache>
            </c:strRef>
          </c:tx>
          <c:spPr>
            <a:pattFill prst="pct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EAFE-40D6-9062-F47455CA2364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EAFE-40D6-9062-F47455CA2364}"/>
              </c:ext>
            </c:extLst>
          </c:dPt>
          <c:errBars>
            <c:errBarType val="both"/>
            <c:errValType val="cust"/>
            <c:noEndCap val="0"/>
            <c:plus>
              <c:numRef>
                <c:f>Cu!$G$11:$H$11</c:f>
                <c:numCache>
                  <c:formatCode>General</c:formatCode>
                  <c:ptCount val="2"/>
                  <c:pt idx="0">
                    <c:v>0.63</c:v>
                  </c:pt>
                  <c:pt idx="1">
                    <c:v>0.44</c:v>
                  </c:pt>
                </c:numCache>
              </c:numRef>
            </c:plus>
            <c:minus>
              <c:numRef>
                <c:f>Cu!$G$11:$H$11</c:f>
                <c:numCache>
                  <c:formatCode>General</c:formatCode>
                  <c:ptCount val="2"/>
                  <c:pt idx="0">
                    <c:v>0.63</c:v>
                  </c:pt>
                  <c:pt idx="1">
                    <c:v>0.44</c:v>
                  </c:pt>
                </c:numCache>
              </c:numRef>
            </c:minus>
          </c:errBars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Cu!$E$11:$F$11</c:f>
              <c:numCache>
                <c:formatCode>General</c:formatCode>
                <c:ptCount val="2"/>
                <c:pt idx="0">
                  <c:v>42.9</c:v>
                </c:pt>
                <c:pt idx="1">
                  <c:v>9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FE-40D6-9062-F47455CA2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947810576"/>
        <c:axId val="-947820368"/>
      </c:barChart>
      <c:catAx>
        <c:axId val="-947810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g*L-1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947820368"/>
        <c:crosses val="autoZero"/>
        <c:auto val="1"/>
        <c:lblAlgn val="ctr"/>
        <c:lblOffset val="100"/>
        <c:noMultiLvlLbl val="0"/>
      </c:catAx>
      <c:valAx>
        <c:axId val="-947820368"/>
        <c:scaling>
          <c:orientation val="minMax"/>
          <c:max val="1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moval efficiency (%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947810576"/>
        <c:crosses val="autoZero"/>
        <c:crossBetween val="between"/>
        <c:majorUnit val="20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4739248016216349"/>
          <c:y val="0.14680881185254488"/>
          <c:w val="0.15584465923417298"/>
          <c:h val="0.15087125333734183"/>
        </c:manualLayout>
      </c:layout>
      <c:overlay val="0"/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7462817147858"/>
          <c:y val="6.0659813356663747E-2"/>
          <c:w val="0.82000813492063507"/>
          <c:h val="0.7344480898221055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Fe!$B$10</c:f>
              <c:strCache>
                <c:ptCount val="1"/>
                <c:pt idx="0">
                  <c:v>Not removed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Fe!$C$10:$D$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66-4477-B478-462947E50E3E}"/>
            </c:ext>
          </c:extLst>
        </c:ser>
        <c:ser>
          <c:idx val="1"/>
          <c:order val="1"/>
          <c:tx>
            <c:strRef>
              <c:f>Fe!$B$11</c:f>
              <c:strCache>
                <c:ptCount val="1"/>
                <c:pt idx="0">
                  <c:v>Removed</c:v>
                </c:pt>
              </c:strCache>
            </c:strRef>
          </c:tx>
          <c:spPr>
            <a:pattFill prst="pct5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Cu!$E$9:$F$9</c:f>
              <c:numCache>
                <c:formatCode>General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cat>
          <c:val>
            <c:numRef>
              <c:f>Fe!$C$11:$D$11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66-4477-B478-462947E50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23580640"/>
        <c:axId val="-1023588256"/>
      </c:barChart>
      <c:catAx>
        <c:axId val="-102358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800" b="1" i="0" baseline="0">
                    <a:effectLst/>
                  </a:rPr>
                  <a:t>Concentration</a:t>
                </a:r>
                <a:r>
                  <a:rPr lang="en-US" sz="1800" b="1" i="0" baseline="0">
                    <a:effectLst/>
                  </a:rPr>
                  <a:t> </a:t>
                </a:r>
                <a:r>
                  <a:rPr lang="en-US" sz="800" b="1" i="0" baseline="0">
                    <a:effectLst/>
                  </a:rPr>
                  <a:t>(mg*L-1)</a:t>
                </a:r>
                <a:endParaRPr lang="es-CL" sz="8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88256"/>
        <c:crosses val="autoZero"/>
        <c:auto val="1"/>
        <c:lblAlgn val="ctr"/>
        <c:lblOffset val="100"/>
        <c:noMultiLvlLbl val="0"/>
      </c:catAx>
      <c:valAx>
        <c:axId val="-1023588256"/>
        <c:scaling>
          <c:orientation val="minMax"/>
          <c:max val="1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800" b="1" i="0" baseline="0">
                    <a:effectLst/>
                  </a:rPr>
                  <a:t>Removal efficiency (%)</a:t>
                </a:r>
                <a:endParaRPr lang="es-CL" sz="8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023580640"/>
        <c:crosses val="autoZero"/>
        <c:crossBetween val="between"/>
        <c:majorUnit val="20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47626706349206349"/>
          <c:y val="8.2543402777777775E-2"/>
          <c:w val="0.14575674603174604"/>
          <c:h val="0.13817708333333334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/>
      </a:pPr>
      <a:endParaRPr lang="es-C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519</xdr:colOff>
      <xdr:row>21</xdr:row>
      <xdr:rowOff>27275</xdr:rowOff>
    </xdr:from>
    <xdr:to>
      <xdr:col>6</xdr:col>
      <xdr:colOff>1035354</xdr:colOff>
      <xdr:row>35</xdr:row>
      <xdr:rowOff>130647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886</xdr:colOff>
      <xdr:row>21</xdr:row>
      <xdr:rowOff>85727</xdr:rowOff>
    </xdr:from>
    <xdr:to>
      <xdr:col>4</xdr:col>
      <xdr:colOff>187779</xdr:colOff>
      <xdr:row>35</xdr:row>
      <xdr:rowOff>160564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02774</xdr:colOff>
      <xdr:row>20</xdr:row>
      <xdr:rowOff>95250</xdr:rowOff>
    </xdr:from>
    <xdr:to>
      <xdr:col>4</xdr:col>
      <xdr:colOff>449035</xdr:colOff>
      <xdr:row>34</xdr:row>
      <xdr:rowOff>88446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758536</xdr:colOff>
      <xdr:row>12</xdr:row>
      <xdr:rowOff>0</xdr:rowOff>
    </xdr:from>
    <xdr:ext cx="521168" cy="264560"/>
    <xdr:sp macro="" textlink="">
      <xdr:nvSpPr>
        <xdr:cNvPr id="2" name="CuadroTexto 1"/>
        <xdr:cNvSpPr txBox="1"/>
      </xdr:nvSpPr>
      <xdr:spPr>
        <a:xfrm>
          <a:off x="8517081" y="3221875"/>
          <a:ext cx="52116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CL" sz="1100"/>
            <a:t>Mn+2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341</xdr:colOff>
      <xdr:row>1</xdr:row>
      <xdr:rowOff>1746</xdr:rowOff>
    </xdr:from>
    <xdr:to>
      <xdr:col>6</xdr:col>
      <xdr:colOff>589858</xdr:colOff>
      <xdr:row>17</xdr:row>
      <xdr:rowOff>0</xdr:rowOff>
    </xdr:to>
    <xdr:grpSp>
      <xdr:nvGrpSpPr>
        <xdr:cNvPr id="9" name="Grupo 8"/>
        <xdr:cNvGrpSpPr/>
      </xdr:nvGrpSpPr>
      <xdr:grpSpPr>
        <a:xfrm>
          <a:off x="285341" y="181040"/>
          <a:ext cx="4876517" cy="2866960"/>
          <a:chOff x="0" y="2857051"/>
          <a:chExt cx="4740985" cy="2575112"/>
        </a:xfrm>
      </xdr:grpSpPr>
      <xdr:graphicFrame macro="">
        <xdr:nvGraphicFramePr>
          <xdr:cNvPr id="4" name="2 Gráfico"/>
          <xdr:cNvGraphicFramePr>
            <a:graphicFrameLocks/>
          </xdr:cNvGraphicFramePr>
        </xdr:nvGraphicFramePr>
        <xdr:xfrm>
          <a:off x="0" y="2857051"/>
          <a:ext cx="4740985" cy="25751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CuadroTexto 4"/>
          <xdr:cNvSpPr txBox="1"/>
        </xdr:nvSpPr>
        <xdr:spPr>
          <a:xfrm>
            <a:off x="555496" y="3178611"/>
            <a:ext cx="510861" cy="23762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s-CL" sz="1100" b="1"/>
              <a:t>Mn2+</a:t>
            </a:r>
          </a:p>
        </xdr:txBody>
      </xdr:sp>
    </xdr:grpSp>
    <xdr:clientData/>
  </xdr:twoCellAnchor>
  <xdr:twoCellAnchor>
    <xdr:from>
      <xdr:col>0</xdr:col>
      <xdr:colOff>286727</xdr:colOff>
      <xdr:row>17</xdr:row>
      <xdr:rowOff>23733</xdr:rowOff>
    </xdr:from>
    <xdr:to>
      <xdr:col>6</xdr:col>
      <xdr:colOff>588472</xdr:colOff>
      <xdr:row>33</xdr:row>
      <xdr:rowOff>24758</xdr:rowOff>
    </xdr:to>
    <xdr:grpSp>
      <xdr:nvGrpSpPr>
        <xdr:cNvPr id="8" name="Grupo 7"/>
        <xdr:cNvGrpSpPr/>
      </xdr:nvGrpSpPr>
      <xdr:grpSpPr>
        <a:xfrm>
          <a:off x="286727" y="3071733"/>
          <a:ext cx="4873745" cy="2869731"/>
          <a:chOff x="-1" y="-1"/>
          <a:chExt cx="5037893" cy="2867411"/>
        </a:xfrm>
      </xdr:grpSpPr>
      <xdr:graphicFrame macro="">
        <xdr:nvGraphicFramePr>
          <xdr:cNvPr id="2" name="2 Gráfico"/>
          <xdr:cNvGraphicFramePr>
            <a:graphicFrameLocks/>
          </xdr:cNvGraphicFramePr>
        </xdr:nvGraphicFramePr>
        <xdr:xfrm>
          <a:off x="-1" y="-1"/>
          <a:ext cx="5037893" cy="28674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7" name="CuadroTexto 6"/>
          <xdr:cNvSpPr txBox="1"/>
        </xdr:nvSpPr>
        <xdr:spPr>
          <a:xfrm>
            <a:off x="573652" y="373264"/>
            <a:ext cx="474956" cy="26374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s-CL" sz="1100" b="1"/>
              <a:t>Cu2+</a:t>
            </a:r>
          </a:p>
        </xdr:txBody>
      </xdr:sp>
    </xdr:grpSp>
    <xdr:clientData/>
  </xdr:twoCellAnchor>
  <xdr:twoCellAnchor>
    <xdr:from>
      <xdr:col>7</xdr:col>
      <xdr:colOff>486742</xdr:colOff>
      <xdr:row>2</xdr:row>
      <xdr:rowOff>123177</xdr:rowOff>
    </xdr:from>
    <xdr:to>
      <xdr:col>13</xdr:col>
      <xdr:colOff>766483</xdr:colOff>
      <xdr:row>18</xdr:row>
      <xdr:rowOff>62754</xdr:rowOff>
    </xdr:to>
    <xdr:grpSp>
      <xdr:nvGrpSpPr>
        <xdr:cNvPr id="14" name="Grupo 13"/>
        <xdr:cNvGrpSpPr/>
      </xdr:nvGrpSpPr>
      <xdr:grpSpPr>
        <a:xfrm>
          <a:off x="5820742" y="481765"/>
          <a:ext cx="4846978" cy="2808283"/>
          <a:chOff x="6860647" y="6492600"/>
          <a:chExt cx="5040000" cy="2880000"/>
        </a:xfrm>
      </xdr:grpSpPr>
      <xdr:graphicFrame macro="">
        <xdr:nvGraphicFramePr>
          <xdr:cNvPr id="11" name="1 Gráfico"/>
          <xdr:cNvGraphicFramePr>
            <a:graphicFrameLocks/>
          </xdr:cNvGraphicFramePr>
        </xdr:nvGraphicFramePr>
        <xdr:xfrm>
          <a:off x="6860647" y="6492600"/>
          <a:ext cx="5040000" cy="288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2" name="CuadroTexto 11"/>
          <xdr:cNvSpPr txBox="1"/>
        </xdr:nvSpPr>
        <xdr:spPr>
          <a:xfrm>
            <a:off x="7560936" y="6656294"/>
            <a:ext cx="511782" cy="28311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s-CL" sz="1100" b="1"/>
              <a:t>Fe3+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19"/>
  <sheetViews>
    <sheetView zoomScale="79" zoomScaleNormal="100" workbookViewId="0">
      <selection activeCell="J26" sqref="J26"/>
    </sheetView>
  </sheetViews>
  <sheetFormatPr baseColWidth="10" defaultRowHeight="14.25" x14ac:dyDescent="0.45"/>
  <cols>
    <col min="4" max="4" width="12.46484375" bestFit="1" customWidth="1"/>
    <col min="5" max="5" width="21.59765625" customWidth="1"/>
    <col min="6" max="6" width="17.1328125" customWidth="1"/>
    <col min="7" max="8" width="16.265625" customWidth="1"/>
    <col min="9" max="9" width="17.3984375" customWidth="1"/>
    <col min="10" max="13" width="24.6640625" customWidth="1"/>
    <col min="14" max="14" width="18" customWidth="1"/>
    <col min="15" max="15" width="14.6640625" customWidth="1"/>
  </cols>
  <sheetData>
    <row r="3" spans="4:14" x14ac:dyDescent="0.45">
      <c r="D3" s="22" t="s">
        <v>31</v>
      </c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4:14" x14ac:dyDescent="0.45">
      <c r="D4" t="s">
        <v>32</v>
      </c>
      <c r="E4" t="s">
        <v>33</v>
      </c>
      <c r="F4" t="s">
        <v>34</v>
      </c>
      <c r="G4" t="s">
        <v>35</v>
      </c>
      <c r="H4" t="s">
        <v>36</v>
      </c>
      <c r="I4" t="s">
        <v>37</v>
      </c>
      <c r="J4" t="s">
        <v>38</v>
      </c>
      <c r="K4" t="s">
        <v>39</v>
      </c>
      <c r="L4" t="s">
        <v>40</v>
      </c>
      <c r="M4" t="s">
        <v>41</v>
      </c>
      <c r="N4" t="s">
        <v>2</v>
      </c>
    </row>
    <row r="5" spans="4:14" x14ac:dyDescent="0.45">
      <c r="D5" t="s">
        <v>8</v>
      </c>
      <c r="E5" t="s">
        <v>27</v>
      </c>
      <c r="F5" s="17">
        <v>0.41799999999999998</v>
      </c>
      <c r="G5" s="17">
        <v>0.42</v>
      </c>
      <c r="H5" s="17">
        <v>0.42699999999999999</v>
      </c>
      <c r="I5" s="19">
        <f>AVERAGE(F5:H5)</f>
        <v>0.42166666666666663</v>
      </c>
      <c r="J5" s="19">
        <f>(F5*M5)/I5</f>
        <v>56.562922868741545</v>
      </c>
      <c r="K5" s="19">
        <f>(G5*M5)/I5</f>
        <v>56.833558863328825</v>
      </c>
      <c r="L5" s="19">
        <f>(H5*M5)/I5</f>
        <v>57.780784844384307</v>
      </c>
      <c r="M5" s="19">
        <f>(I5*100)/I16</f>
        <v>57.059088858818221</v>
      </c>
      <c r="N5" s="19">
        <f t="shared" ref="N5:N6" si="0">100-M5</f>
        <v>42.940911141181779</v>
      </c>
    </row>
    <row r="6" spans="4:14" x14ac:dyDescent="0.45">
      <c r="D6" t="s">
        <v>9</v>
      </c>
      <c r="E6" t="s">
        <v>28</v>
      </c>
      <c r="F6" s="17">
        <v>0.35</v>
      </c>
      <c r="G6" s="17">
        <v>0.39</v>
      </c>
      <c r="H6" s="17">
        <v>0.39</v>
      </c>
      <c r="I6" s="19">
        <f>AVERAGE(F6:H6)</f>
        <v>0.37666666666666665</v>
      </c>
      <c r="J6" s="19">
        <f>(F6*M6)/I6</f>
        <v>6.7632850241545892</v>
      </c>
      <c r="K6" s="19">
        <f>(G6*M6)/I6</f>
        <v>7.5362318840579716</v>
      </c>
      <c r="L6" s="19">
        <f>(H6*M6)/I6</f>
        <v>7.5362318840579716</v>
      </c>
      <c r="M6" s="19">
        <f>(I6*100)/I18</f>
        <v>7.2785829307568433</v>
      </c>
      <c r="N6" s="19">
        <f t="shared" si="0"/>
        <v>92.721417069243159</v>
      </c>
    </row>
    <row r="8" spans="4:14" ht="14.65" thickBot="1" x14ac:dyDescent="0.5"/>
    <row r="9" spans="4:14" ht="14.65" thickBot="1" x14ac:dyDescent="0.5">
      <c r="D9" s="3"/>
      <c r="E9" s="7">
        <v>1</v>
      </c>
      <c r="F9" s="7">
        <v>5</v>
      </c>
      <c r="G9" s="7" t="s">
        <v>21</v>
      </c>
      <c r="H9" s="7" t="s">
        <v>22</v>
      </c>
      <c r="I9" s="7" t="s">
        <v>23</v>
      </c>
      <c r="J9" s="6" t="s">
        <v>24</v>
      </c>
    </row>
    <row r="10" spans="4:14" x14ac:dyDescent="0.45">
      <c r="D10" s="4" t="s">
        <v>29</v>
      </c>
      <c r="E10" s="20">
        <v>57.1</v>
      </c>
      <c r="F10" s="20">
        <v>7.3</v>
      </c>
      <c r="G10" s="20">
        <f>STDEV(J5:L5)</f>
        <v>0.63948790612349327</v>
      </c>
      <c r="H10" s="20">
        <f>STDEV(J6:L6)</f>
        <v>0.4462610776344938</v>
      </c>
      <c r="I10" s="20">
        <f>G10*0.5</f>
        <v>0.31974395306174663</v>
      </c>
      <c r="J10" s="20">
        <f>H10*0.5</f>
        <v>0.2231305388172469</v>
      </c>
    </row>
    <row r="11" spans="4:14" ht="14.65" thickBot="1" x14ac:dyDescent="0.5">
      <c r="D11" s="5" t="s">
        <v>30</v>
      </c>
      <c r="E11" s="21">
        <v>42.9</v>
      </c>
      <c r="F11" s="21">
        <v>92.7</v>
      </c>
      <c r="G11" s="21">
        <v>0.63</v>
      </c>
      <c r="H11" s="21">
        <v>0.44</v>
      </c>
      <c r="I11" s="21">
        <f>G11*0.5</f>
        <v>0.315</v>
      </c>
      <c r="J11" s="21">
        <f>H11*0.5</f>
        <v>0.22</v>
      </c>
    </row>
    <row r="14" spans="4:14" x14ac:dyDescent="0.45">
      <c r="D14" s="17" t="s">
        <v>14</v>
      </c>
      <c r="E14" s="17" t="s">
        <v>12</v>
      </c>
      <c r="F14" s="17">
        <v>0.11</v>
      </c>
      <c r="G14" s="17">
        <v>0.14000000000000001</v>
      </c>
      <c r="H14" s="17">
        <f>(F14+G14)/2</f>
        <v>0.125</v>
      </c>
      <c r="I14" s="18">
        <f t="shared" ref="I14:I19" si="1">AVERAGE(F14:H14)</f>
        <v>0.125</v>
      </c>
      <c r="J14" s="1"/>
      <c r="K14" s="1"/>
      <c r="L14" s="1"/>
      <c r="M14" s="2"/>
    </row>
    <row r="15" spans="4:14" x14ac:dyDescent="0.45">
      <c r="D15" s="17" t="s">
        <v>3</v>
      </c>
      <c r="E15" s="17" t="s">
        <v>10</v>
      </c>
      <c r="F15" s="17">
        <v>0.11</v>
      </c>
      <c r="G15" s="17">
        <v>7.0000000000000007E-2</v>
      </c>
      <c r="H15" s="17">
        <v>0.09</v>
      </c>
      <c r="I15" s="19">
        <f t="shared" si="1"/>
        <v>9.0000000000000011E-2</v>
      </c>
      <c r="J15" s="2"/>
      <c r="K15" s="2"/>
      <c r="L15" s="2"/>
      <c r="M15" s="2"/>
    </row>
    <row r="16" spans="4:14" x14ac:dyDescent="0.45">
      <c r="D16" s="17" t="s">
        <v>15</v>
      </c>
      <c r="E16" s="17" t="s">
        <v>13</v>
      </c>
      <c r="F16" s="17">
        <v>0.73899999999999999</v>
      </c>
      <c r="G16" s="17">
        <v>0.73899999999999999</v>
      </c>
      <c r="H16" s="17">
        <v>0.73899999999999999</v>
      </c>
      <c r="I16" s="19">
        <f t="shared" si="1"/>
        <v>0.73899999999999999</v>
      </c>
      <c r="J16" s="2"/>
      <c r="K16" s="2"/>
      <c r="L16" s="2"/>
      <c r="M16" s="2"/>
    </row>
    <row r="17" spans="4:14" x14ac:dyDescent="0.45">
      <c r="D17" s="17" t="s">
        <v>8</v>
      </c>
      <c r="E17" s="17" t="s">
        <v>10</v>
      </c>
      <c r="F17" s="17">
        <v>0.63</v>
      </c>
      <c r="G17" s="17">
        <v>0.46600000000000003</v>
      </c>
      <c r="H17" s="17">
        <v>0.46600000000000003</v>
      </c>
      <c r="I17" s="19">
        <f t="shared" si="1"/>
        <v>0.52066666666666672</v>
      </c>
      <c r="J17" s="2"/>
      <c r="K17" s="2"/>
      <c r="L17" s="2"/>
      <c r="M17" s="2"/>
      <c r="N17" s="2"/>
    </row>
    <row r="18" spans="4:14" x14ac:dyDescent="0.45">
      <c r="D18" s="17" t="s">
        <v>16</v>
      </c>
      <c r="E18" s="17" t="s">
        <v>13</v>
      </c>
      <c r="F18" s="17">
        <v>5</v>
      </c>
      <c r="G18" s="17">
        <v>5.35</v>
      </c>
      <c r="H18" s="17">
        <f>(F18+G18)/2</f>
        <v>5.1749999999999998</v>
      </c>
      <c r="I18" s="19">
        <f t="shared" si="1"/>
        <v>5.1749999999999998</v>
      </c>
      <c r="J18" s="2"/>
      <c r="K18" s="2"/>
      <c r="L18" s="2"/>
    </row>
    <row r="19" spans="4:14" x14ac:dyDescent="0.45">
      <c r="D19" s="17" t="s">
        <v>9</v>
      </c>
      <c r="E19" s="17" t="s">
        <v>10</v>
      </c>
      <c r="F19" s="17">
        <v>0.67</v>
      </c>
      <c r="G19" s="17">
        <v>0.56000000000000005</v>
      </c>
      <c r="H19" s="17">
        <v>0.59</v>
      </c>
      <c r="I19" s="19">
        <f t="shared" si="1"/>
        <v>0.60666666666666658</v>
      </c>
      <c r="J19" s="2"/>
      <c r="K19" s="2"/>
      <c r="L19" s="2"/>
      <c r="M19" s="2"/>
      <c r="N19" s="2"/>
    </row>
  </sheetData>
  <mergeCells count="1">
    <mergeCell ref="D3:N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0"/>
  <sheetViews>
    <sheetView zoomScale="70" zoomScaleNormal="70" workbookViewId="0">
      <selection activeCell="J11" sqref="J11"/>
    </sheetView>
  </sheetViews>
  <sheetFormatPr baseColWidth="10" defaultRowHeight="14.25" x14ac:dyDescent="0.45"/>
  <cols>
    <col min="1" max="1" width="15.3984375" customWidth="1"/>
    <col min="2" max="2" width="17.59765625" customWidth="1"/>
    <col min="3" max="3" width="21.59765625" customWidth="1"/>
    <col min="4" max="4" width="22.265625" customWidth="1"/>
    <col min="5" max="5" width="17.3984375" customWidth="1"/>
  </cols>
  <sheetData>
    <row r="2" spans="1:9" x14ac:dyDescent="0.45">
      <c r="A2" s="22" t="s">
        <v>18</v>
      </c>
      <c r="B2" s="22"/>
      <c r="C2" s="22"/>
      <c r="D2" s="22"/>
      <c r="E2" s="22"/>
      <c r="F2" s="22"/>
      <c r="G2" s="22"/>
      <c r="H2" s="22"/>
    </row>
    <row r="3" spans="1:9" x14ac:dyDescent="0.45">
      <c r="B3" t="str">
        <f>Cu!D4</f>
        <v>Treatment</v>
      </c>
      <c r="C3" t="s">
        <v>0</v>
      </c>
      <c r="D3" t="s">
        <v>4</v>
      </c>
      <c r="E3" t="s">
        <v>5</v>
      </c>
      <c r="F3" t="s">
        <v>6</v>
      </c>
      <c r="G3" t="s">
        <v>7</v>
      </c>
      <c r="H3" t="s">
        <v>1</v>
      </c>
      <c r="I3" t="s">
        <v>2</v>
      </c>
    </row>
    <row r="4" spans="1:9" x14ac:dyDescent="0.45">
      <c r="B4" s="17" t="s">
        <v>8</v>
      </c>
      <c r="C4" s="17" t="s">
        <v>11</v>
      </c>
      <c r="D4" s="17">
        <v>0</v>
      </c>
      <c r="E4" s="17">
        <v>0</v>
      </c>
      <c r="F4" s="17">
        <v>0</v>
      </c>
      <c r="G4" s="19">
        <f t="shared" ref="G4:G5" si="0">AVERAGE(D4:F4)</f>
        <v>0</v>
      </c>
      <c r="H4" s="19">
        <f>(G4*100)/G17</f>
        <v>0</v>
      </c>
      <c r="I4" s="19">
        <f t="shared" ref="I4:I5" si="1">100-H4</f>
        <v>100</v>
      </c>
    </row>
    <row r="5" spans="1:9" x14ac:dyDescent="0.45">
      <c r="B5" s="17" t="s">
        <v>9</v>
      </c>
      <c r="C5" s="17" t="s">
        <v>11</v>
      </c>
      <c r="D5" s="17">
        <v>0</v>
      </c>
      <c r="E5" s="17">
        <v>0</v>
      </c>
      <c r="F5" s="17">
        <v>0</v>
      </c>
      <c r="G5" s="19">
        <f t="shared" si="0"/>
        <v>0</v>
      </c>
      <c r="H5" s="19">
        <f>(G5*100)/G19</f>
        <v>0</v>
      </c>
      <c r="I5" s="19">
        <f t="shared" si="1"/>
        <v>100</v>
      </c>
    </row>
    <row r="6" spans="1:9" x14ac:dyDescent="0.45">
      <c r="B6" s="17"/>
      <c r="C6" s="17"/>
      <c r="D6" s="17"/>
      <c r="E6" s="17"/>
      <c r="F6" s="17"/>
      <c r="G6" s="17"/>
      <c r="H6" s="17"/>
      <c r="I6" s="17"/>
    </row>
    <row r="7" spans="1:9" x14ac:dyDescent="0.45">
      <c r="B7" s="17"/>
      <c r="C7" s="17"/>
      <c r="D7" s="17"/>
      <c r="E7" s="17"/>
      <c r="F7" s="17"/>
      <c r="G7" s="17"/>
      <c r="H7" s="17"/>
      <c r="I7" s="17"/>
    </row>
    <row r="8" spans="1:9" ht="14.65" thickBot="1" x14ac:dyDescent="0.5">
      <c r="B8" s="17"/>
      <c r="C8" s="17"/>
      <c r="D8" s="17"/>
      <c r="E8" s="17"/>
      <c r="F8" s="17"/>
      <c r="G8" s="17"/>
      <c r="H8" s="17"/>
      <c r="I8" s="17"/>
    </row>
    <row r="9" spans="1:9" x14ac:dyDescent="0.45">
      <c r="B9" s="8"/>
      <c r="C9" s="9" t="s">
        <v>19</v>
      </c>
      <c r="D9" s="10" t="s">
        <v>20</v>
      </c>
      <c r="E9" s="17"/>
      <c r="F9" s="17"/>
      <c r="G9" s="17"/>
      <c r="H9" s="17"/>
      <c r="I9" s="17"/>
    </row>
    <row r="10" spans="1:9" x14ac:dyDescent="0.45">
      <c r="B10" s="11" t="s">
        <v>29</v>
      </c>
      <c r="C10" s="12">
        <v>0</v>
      </c>
      <c r="D10" s="13">
        <v>0</v>
      </c>
      <c r="E10" s="17"/>
      <c r="F10" s="17"/>
      <c r="G10" s="17"/>
      <c r="H10" s="17"/>
      <c r="I10" s="17"/>
    </row>
    <row r="11" spans="1:9" ht="14.65" thickBot="1" x14ac:dyDescent="0.5">
      <c r="B11" s="14" t="s">
        <v>30</v>
      </c>
      <c r="C11" s="15">
        <v>100</v>
      </c>
      <c r="D11" s="16">
        <v>100</v>
      </c>
      <c r="E11" s="17"/>
      <c r="F11" s="17"/>
      <c r="G11" s="17"/>
      <c r="H11" s="17"/>
      <c r="I11" s="17"/>
    </row>
    <row r="12" spans="1:9" x14ac:dyDescent="0.45">
      <c r="B12" s="17"/>
      <c r="C12" s="17"/>
      <c r="D12" s="17"/>
      <c r="E12" s="17"/>
      <c r="F12" s="17"/>
      <c r="G12" s="17"/>
      <c r="H12" s="17"/>
      <c r="I12" s="17"/>
    </row>
    <row r="13" spans="1:9" x14ac:dyDescent="0.45">
      <c r="B13" s="17"/>
      <c r="C13" s="17"/>
      <c r="D13" s="17"/>
      <c r="E13" s="17"/>
      <c r="F13" s="17"/>
      <c r="G13" s="17"/>
      <c r="H13" s="17"/>
      <c r="I13" s="17"/>
    </row>
    <row r="14" spans="1:9" x14ac:dyDescent="0.45">
      <c r="B14" s="17" t="s">
        <v>14</v>
      </c>
      <c r="C14" s="17" t="s">
        <v>12</v>
      </c>
      <c r="D14" s="17">
        <v>0.88</v>
      </c>
      <c r="E14" s="17">
        <v>0.88</v>
      </c>
      <c r="F14" s="17">
        <v>0.88</v>
      </c>
      <c r="G14" s="18">
        <f t="shared" ref="G14:G20" si="2">AVERAGE(D14:F14)</f>
        <v>0.88</v>
      </c>
      <c r="H14" s="19">
        <v>100</v>
      </c>
      <c r="I14" s="17">
        <v>0</v>
      </c>
    </row>
    <row r="15" spans="1:9" x14ac:dyDescent="0.45">
      <c r="B15" s="17" t="s">
        <v>3</v>
      </c>
      <c r="C15" s="17" t="s">
        <v>10</v>
      </c>
      <c r="D15" s="17">
        <v>0.1</v>
      </c>
      <c r="E15" s="17">
        <v>0</v>
      </c>
      <c r="F15" s="17">
        <v>0</v>
      </c>
      <c r="G15" s="19">
        <f t="shared" si="2"/>
        <v>3.3333333333333333E-2</v>
      </c>
      <c r="H15" s="19">
        <f>(G15*100)/G14</f>
        <v>3.7878787878787881</v>
      </c>
      <c r="I15" s="19">
        <f t="shared" ref="I15:I20" si="3">100-H15</f>
        <v>96.212121212121218</v>
      </c>
    </row>
    <row r="16" spans="1:9" x14ac:dyDescent="0.45">
      <c r="B16" s="17" t="s">
        <v>3</v>
      </c>
      <c r="C16" s="17" t="s">
        <v>11</v>
      </c>
      <c r="D16" s="17">
        <v>0</v>
      </c>
      <c r="E16" s="17">
        <v>0</v>
      </c>
      <c r="F16" s="17">
        <v>0</v>
      </c>
      <c r="G16" s="19">
        <f t="shared" si="2"/>
        <v>0</v>
      </c>
      <c r="H16" s="19">
        <f>(G16*100)/G14</f>
        <v>0</v>
      </c>
      <c r="I16" s="17">
        <f t="shared" si="3"/>
        <v>100</v>
      </c>
    </row>
    <row r="17" spans="2:9" x14ac:dyDescent="0.45">
      <c r="B17" s="17" t="s">
        <v>15</v>
      </c>
      <c r="C17" s="17" t="s">
        <v>13</v>
      </c>
      <c r="D17" s="17">
        <v>1.01</v>
      </c>
      <c r="E17" s="17">
        <v>1</v>
      </c>
      <c r="F17" s="17">
        <f>(D17+E17)/2</f>
        <v>1.0049999999999999</v>
      </c>
      <c r="G17" s="19">
        <f t="shared" si="2"/>
        <v>1.0049999999999999</v>
      </c>
      <c r="H17" s="19">
        <v>100</v>
      </c>
      <c r="I17" s="17">
        <f t="shared" si="3"/>
        <v>0</v>
      </c>
    </row>
    <row r="18" spans="2:9" x14ac:dyDescent="0.45">
      <c r="B18" s="17" t="s">
        <v>8</v>
      </c>
      <c r="C18" s="17" t="s">
        <v>10</v>
      </c>
      <c r="D18" s="17">
        <v>0.23</v>
      </c>
      <c r="E18" s="17">
        <v>0.28999999999999998</v>
      </c>
      <c r="F18" s="17">
        <v>0.31</v>
      </c>
      <c r="G18" s="19">
        <f t="shared" si="2"/>
        <v>0.27666666666666667</v>
      </c>
      <c r="H18" s="19">
        <f>(G18*100)/G17</f>
        <v>27.529021558872309</v>
      </c>
      <c r="I18" s="19">
        <f t="shared" si="3"/>
        <v>72.470978441127698</v>
      </c>
    </row>
    <row r="19" spans="2:9" x14ac:dyDescent="0.45">
      <c r="B19" s="17" t="s">
        <v>16</v>
      </c>
      <c r="C19" s="17" t="s">
        <v>13</v>
      </c>
      <c r="D19" s="17">
        <v>5</v>
      </c>
      <c r="E19" s="17">
        <v>5</v>
      </c>
      <c r="F19" s="17">
        <v>5</v>
      </c>
      <c r="G19" s="19">
        <f t="shared" si="2"/>
        <v>5</v>
      </c>
      <c r="H19" s="17">
        <v>100</v>
      </c>
      <c r="I19" s="17">
        <f t="shared" si="3"/>
        <v>0</v>
      </c>
    </row>
    <row r="20" spans="2:9" x14ac:dyDescent="0.45">
      <c r="B20" s="17" t="s">
        <v>9</v>
      </c>
      <c r="C20" s="17" t="s">
        <v>10</v>
      </c>
      <c r="D20" s="17">
        <v>0.05</v>
      </c>
      <c r="E20" s="17">
        <v>0.05</v>
      </c>
      <c r="F20" s="17">
        <v>0.05</v>
      </c>
      <c r="G20" s="19">
        <f t="shared" si="2"/>
        <v>5.000000000000001E-2</v>
      </c>
      <c r="H20" s="19">
        <f>(G20*100)/G19</f>
        <v>1.0000000000000002</v>
      </c>
      <c r="I20" s="19">
        <f t="shared" si="3"/>
        <v>99</v>
      </c>
    </row>
  </sheetData>
  <mergeCells count="1">
    <mergeCell ref="A2:H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9"/>
  <sheetViews>
    <sheetView zoomScale="70" zoomScaleNormal="70" workbookViewId="0">
      <selection activeCell="D3" sqref="D3"/>
    </sheetView>
  </sheetViews>
  <sheetFormatPr baseColWidth="10" defaultRowHeight="14.25" x14ac:dyDescent="0.45"/>
  <cols>
    <col min="1" max="1" width="16.1328125" customWidth="1"/>
    <col min="2" max="2" width="15.265625" customWidth="1"/>
    <col min="3" max="3" width="18.265625" customWidth="1"/>
    <col min="4" max="4" width="17.6640625" customWidth="1"/>
    <col min="5" max="5" width="16.86328125" customWidth="1"/>
    <col min="6" max="9" width="28.6640625" customWidth="1"/>
    <col min="10" max="10" width="22.1328125" customWidth="1"/>
    <col min="11" max="11" width="16.6640625" customWidth="1"/>
  </cols>
  <sheetData>
    <row r="2" spans="1:13" x14ac:dyDescent="0.45">
      <c r="A2" s="22" t="s">
        <v>17</v>
      </c>
      <c r="B2" s="22"/>
      <c r="C2" s="22"/>
      <c r="D2" s="22"/>
      <c r="E2" s="22"/>
      <c r="F2" s="22"/>
      <c r="G2" s="22"/>
      <c r="H2" s="22"/>
      <c r="I2" s="22"/>
      <c r="J2" s="22"/>
      <c r="K2" s="22"/>
    </row>
    <row r="3" spans="1:13" x14ac:dyDescent="0.45">
      <c r="B3" t="str">
        <f>Cu!D4</f>
        <v>Treatment</v>
      </c>
      <c r="C3" t="str">
        <f>Cu!E4</f>
        <v>hours</v>
      </c>
      <c r="D3" t="str">
        <f>Cu!F4</f>
        <v>concentration  (1)</v>
      </c>
      <c r="E3" t="str">
        <f>Cu!G4</f>
        <v>concentration  (2)</v>
      </c>
      <c r="F3" t="str">
        <f>Cu!H4</f>
        <v>concentration (3)</v>
      </c>
      <c r="G3" t="str">
        <f>Cu!I4</f>
        <v>average concentration</v>
      </c>
      <c r="H3" t="str">
        <f>Cu!J4</f>
        <v>% concentration 1</v>
      </c>
      <c r="I3" t="str">
        <f>Cu!K4</f>
        <v>% concentration 2</v>
      </c>
      <c r="J3" t="str">
        <f>Cu!L4</f>
        <v>% concentration 3</v>
      </c>
      <c r="K3" t="str">
        <f>Cu!M4</f>
        <v>% concentration</v>
      </c>
      <c r="L3" t="str">
        <f>Cu!N4</f>
        <v>% consumo</v>
      </c>
    </row>
    <row r="4" spans="1:13" x14ac:dyDescent="0.45">
      <c r="B4" s="17" t="s">
        <v>8</v>
      </c>
      <c r="C4" s="17" t="s">
        <v>11</v>
      </c>
      <c r="D4" s="17">
        <v>3.19</v>
      </c>
      <c r="E4" s="17">
        <v>5.54</v>
      </c>
      <c r="F4" s="17">
        <v>7.25</v>
      </c>
      <c r="G4" s="19">
        <f>AVERAGE(D4:F4)</f>
        <v>5.3266666666666671</v>
      </c>
      <c r="H4" s="19">
        <f>(D4*K4)/G4</f>
        <v>29.715882626921289</v>
      </c>
      <c r="I4" s="19">
        <f>(E4*K4)/G4</f>
        <v>51.606893339543554</v>
      </c>
      <c r="J4" s="19">
        <f>(F4*K4)/G4</f>
        <v>67.536096879366568</v>
      </c>
      <c r="K4" s="19">
        <f>(G4*100)/G15</f>
        <v>49.619624281943807</v>
      </c>
      <c r="L4" s="19">
        <f t="shared" ref="L4:L5" si="0">100-K4</f>
        <v>50.380375718056193</v>
      </c>
      <c r="M4" s="17"/>
    </row>
    <row r="5" spans="1:13" x14ac:dyDescent="0.45">
      <c r="B5" s="17" t="s">
        <v>9</v>
      </c>
      <c r="C5" s="17" t="s">
        <v>11</v>
      </c>
      <c r="D5" s="17">
        <v>8.4</v>
      </c>
      <c r="E5" s="17">
        <v>6.35</v>
      </c>
      <c r="F5" s="17">
        <v>7.53</v>
      </c>
      <c r="G5" s="19">
        <f>AVERAGE(D5:F5)</f>
        <v>7.4266666666666667</v>
      </c>
      <c r="H5" s="19">
        <f>(D5*K5)/G5</f>
        <v>86.68730650154798</v>
      </c>
      <c r="I5" s="19">
        <f>(E5*K5)/G5</f>
        <v>65.531475748193998</v>
      </c>
      <c r="J5" s="19">
        <f>(F5*K5)/G5</f>
        <v>77.708978328173359</v>
      </c>
      <c r="K5" s="19">
        <f>(G5*100)/G16</f>
        <v>76.642586859305112</v>
      </c>
      <c r="L5" s="19">
        <f t="shared" si="0"/>
        <v>23.357413140694888</v>
      </c>
      <c r="M5" s="17"/>
    </row>
    <row r="6" spans="1:13" x14ac:dyDescent="0.45"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</row>
    <row r="7" spans="1:13" x14ac:dyDescent="0.45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</row>
    <row r="8" spans="1:13" ht="14.65" thickBot="1" x14ac:dyDescent="0.5"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</row>
    <row r="9" spans="1:13" x14ac:dyDescent="0.45">
      <c r="B9" s="8"/>
      <c r="C9" s="9">
        <v>1</v>
      </c>
      <c r="D9" s="9">
        <v>5</v>
      </c>
      <c r="E9" s="9" t="s">
        <v>21</v>
      </c>
      <c r="F9" s="9" t="s">
        <v>22</v>
      </c>
      <c r="G9" s="9" t="s">
        <v>25</v>
      </c>
      <c r="H9" s="10" t="s">
        <v>26</v>
      </c>
      <c r="I9" s="17"/>
      <c r="J9" s="17"/>
      <c r="K9" s="17"/>
      <c r="L9" s="17"/>
      <c r="M9" s="17"/>
    </row>
    <row r="10" spans="1:13" x14ac:dyDescent="0.45">
      <c r="B10" s="11" t="s">
        <v>29</v>
      </c>
      <c r="C10" s="12">
        <v>49.6</v>
      </c>
      <c r="D10" s="12">
        <v>76.599999999999994</v>
      </c>
      <c r="E10" s="12">
        <f>STDEV(H4:J4)</f>
        <v>18.988261643860046</v>
      </c>
      <c r="F10" s="12">
        <f>STDEV(H5:J5)</f>
        <v>10.618153643161998</v>
      </c>
      <c r="G10" s="12">
        <f>E10*0.5</f>
        <v>9.4941308219300229</v>
      </c>
      <c r="H10" s="13">
        <f>F10*0.5</f>
        <v>5.3090768215809989</v>
      </c>
      <c r="I10" s="17"/>
      <c r="J10" s="17"/>
      <c r="K10" s="17"/>
      <c r="L10" s="17"/>
      <c r="M10" s="17"/>
    </row>
    <row r="11" spans="1:13" ht="14.65" thickBot="1" x14ac:dyDescent="0.5">
      <c r="B11" s="14" t="s">
        <v>30</v>
      </c>
      <c r="C11" s="15">
        <v>50.4</v>
      </c>
      <c r="D11" s="15">
        <v>23.4</v>
      </c>
      <c r="E11" s="15">
        <v>18.899999999999999</v>
      </c>
      <c r="F11" s="15">
        <v>10.6</v>
      </c>
      <c r="G11" s="15">
        <f>E11*0.5</f>
        <v>9.4499999999999993</v>
      </c>
      <c r="H11" s="16">
        <f>F11*0.5</f>
        <v>5.3</v>
      </c>
      <c r="I11" s="17"/>
      <c r="J11" s="17"/>
      <c r="K11" s="17"/>
      <c r="L11" s="17"/>
      <c r="M11" s="17"/>
    </row>
    <row r="12" spans="1:13" x14ac:dyDescent="0.45"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</row>
    <row r="13" spans="1:13" x14ac:dyDescent="0.45"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</row>
    <row r="14" spans="1:13" x14ac:dyDescent="0.45"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</row>
    <row r="15" spans="1:13" x14ac:dyDescent="0.45">
      <c r="B15" s="17" t="s">
        <v>15</v>
      </c>
      <c r="C15" s="17" t="s">
        <v>13</v>
      </c>
      <c r="D15" s="17">
        <v>10.86</v>
      </c>
      <c r="E15" s="17">
        <v>10.61</v>
      </c>
      <c r="F15" s="17">
        <f>(D15+E15)/2</f>
        <v>10.734999999999999</v>
      </c>
      <c r="G15" s="19">
        <f>AVERAGE(D15:F15)</f>
        <v>10.734999999999999</v>
      </c>
      <c r="H15" s="19"/>
      <c r="I15" s="19"/>
      <c r="J15" s="19"/>
      <c r="K15" s="19"/>
      <c r="L15" s="19"/>
      <c r="M15" s="17"/>
    </row>
    <row r="16" spans="1:13" x14ac:dyDescent="0.45">
      <c r="B16" s="17" t="s">
        <v>16</v>
      </c>
      <c r="C16" s="17" t="s">
        <v>13</v>
      </c>
      <c r="D16" s="17">
        <v>9.8800000000000008</v>
      </c>
      <c r="E16" s="17">
        <v>9.5</v>
      </c>
      <c r="F16" s="17">
        <f>(D16+E16)/2</f>
        <v>9.6900000000000013</v>
      </c>
      <c r="G16" s="19">
        <f>AVERAGE(D16:F16)</f>
        <v>9.6900000000000013</v>
      </c>
      <c r="H16" s="19"/>
      <c r="I16" s="19"/>
      <c r="J16" s="19"/>
      <c r="K16" s="17"/>
      <c r="L16" s="17"/>
      <c r="M16" s="17"/>
    </row>
    <row r="17" spans="2:13" x14ac:dyDescent="0.45">
      <c r="B17" s="17" t="s">
        <v>14</v>
      </c>
      <c r="C17" s="17" t="s">
        <v>12</v>
      </c>
      <c r="D17" s="17">
        <v>0.9</v>
      </c>
      <c r="E17" s="17">
        <v>0.91900000000000004</v>
      </c>
      <c r="F17" s="17">
        <f>(D17+E17)/2</f>
        <v>0.90949999999999998</v>
      </c>
      <c r="G17" s="18">
        <f>AVERAGE(D17:F17)</f>
        <v>0.90949999999999998</v>
      </c>
      <c r="H17" s="18"/>
      <c r="I17" s="18"/>
      <c r="J17" s="18"/>
      <c r="K17" s="19"/>
      <c r="L17" s="17"/>
      <c r="M17" s="17"/>
    </row>
    <row r="18" spans="2:13" x14ac:dyDescent="0.45">
      <c r="B18" s="17" t="s">
        <v>3</v>
      </c>
      <c r="C18" s="17" t="s">
        <v>10</v>
      </c>
      <c r="D18" s="17">
        <v>0.91400000000000003</v>
      </c>
      <c r="E18" s="17">
        <v>0.874</v>
      </c>
      <c r="F18" s="17">
        <v>0.80400000000000005</v>
      </c>
      <c r="G18" s="19">
        <f>AVERAGE(D18:F18)</f>
        <v>0.86399999999999999</v>
      </c>
      <c r="H18" s="19"/>
      <c r="I18" s="19"/>
      <c r="J18" s="19"/>
      <c r="K18" s="19"/>
      <c r="L18" s="19"/>
      <c r="M18" s="17"/>
    </row>
    <row r="19" spans="2:13" x14ac:dyDescent="0.45">
      <c r="B19" s="17" t="s">
        <v>3</v>
      </c>
      <c r="C19" s="17" t="s">
        <v>11</v>
      </c>
      <c r="D19" s="17">
        <v>0.76</v>
      </c>
      <c r="E19" s="17">
        <v>0.64200000000000002</v>
      </c>
      <c r="F19" s="17">
        <v>0.70899999999999996</v>
      </c>
      <c r="G19" s="19">
        <f>AVERAGE(D19:F19)</f>
        <v>0.70366666666666677</v>
      </c>
      <c r="H19" s="19"/>
      <c r="I19" s="19"/>
      <c r="J19" s="19"/>
      <c r="K19" s="19"/>
      <c r="L19" s="19"/>
      <c r="M19" s="17"/>
    </row>
  </sheetData>
  <mergeCells count="1">
    <mergeCell ref="A2:K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85" zoomScaleNormal="85" workbookViewId="0">
      <selection activeCell="K34" sqref="K34"/>
    </sheetView>
  </sheetViews>
  <sheetFormatPr baseColWidth="10" defaultRowHeight="14.25" x14ac:dyDescent="0.4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u</vt:lpstr>
      <vt:lpstr>Fe</vt:lpstr>
      <vt:lpstr>Mn</vt:lpstr>
      <vt:lpstr>Averag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artínez</dc:creator>
  <cp:lastModifiedBy>Cameron</cp:lastModifiedBy>
  <dcterms:created xsi:type="dcterms:W3CDTF">2015-09-28T23:53:44Z</dcterms:created>
  <dcterms:modified xsi:type="dcterms:W3CDTF">2018-03-22T13:30:30Z</dcterms:modified>
</cp:coreProperties>
</file>